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PatientsTraveled" sheetId="5" r:id="rId1"/>
  </sheets>
  <calcPr calcId="125725"/>
</workbook>
</file>

<file path=xl/calcChain.xml><?xml version="1.0" encoding="utf-8"?>
<calcChain xmlns="http://schemas.openxmlformats.org/spreadsheetml/2006/main">
  <c r="E28" i="5"/>
  <c r="E26"/>
  <c r="E24"/>
  <c r="E22"/>
  <c r="E20"/>
  <c r="E19"/>
  <c r="E18"/>
  <c r="E17"/>
  <c r="E14"/>
  <c r="E12"/>
  <c r="E9"/>
  <c r="E8"/>
  <c r="E7"/>
  <c r="E6"/>
  <c r="E5"/>
  <c r="E4"/>
  <c r="E3"/>
</calcChain>
</file>

<file path=xl/sharedStrings.xml><?xml version="1.0" encoding="utf-8"?>
<sst xmlns="http://schemas.openxmlformats.org/spreadsheetml/2006/main" count="36" uniqueCount="33">
  <si>
    <t>farmer</t>
  </si>
  <si>
    <t>office worker/student</t>
  </si>
  <si>
    <t>housework/non-school child</t>
  </si>
  <si>
    <t>other</t>
  </si>
  <si>
    <t>soldier</t>
  </si>
  <si>
    <t>covariates</t>
  </si>
  <si>
    <t>Age</t>
  </si>
  <si>
    <t xml:space="preserve"> 0 - 4</t>
  </si>
  <si>
    <t xml:space="preserve"> 5 - 14</t>
  </si>
  <si>
    <t xml:space="preserve"> 15 - 24</t>
  </si>
  <si>
    <t xml:space="preserve"> 25 - 34</t>
  </si>
  <si>
    <t xml:space="preserve"> 35 - 44</t>
  </si>
  <si>
    <t xml:space="preserve"> 45 - 54</t>
  </si>
  <si>
    <t xml:space="preserve"> 55 - 64</t>
  </si>
  <si>
    <t xml:space="preserve">65 + </t>
  </si>
  <si>
    <t>Sex</t>
  </si>
  <si>
    <t>female</t>
  </si>
  <si>
    <t>male</t>
  </si>
  <si>
    <t>Education</t>
  </si>
  <si>
    <t>primary or less</t>
  </si>
  <si>
    <t>middle or above</t>
  </si>
  <si>
    <t>Occupation</t>
  </si>
  <si>
    <t>no</t>
  </si>
  <si>
    <t>yes</t>
  </si>
  <si>
    <t>Year</t>
  </si>
  <si>
    <t>coefficient</t>
  </si>
  <si>
    <t>SE</t>
  </si>
  <si>
    <t xml:space="preserve">odds ratio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alaria infection</t>
  </si>
  <si>
    <t xml:space="preserve">no </t>
  </si>
  <si>
    <t>Bednet used</t>
  </si>
  <si>
    <t>Malaria history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2" fontId="0" fillId="0" borderId="0" xfId="0" applyNumberFormat="1"/>
    <xf numFmtId="0" fontId="16" fillId="0" borderId="10" xfId="0" applyFont="1" applyFill="1" applyBorder="1" applyAlignment="1">
      <alignment horizontal="left" vertical="center"/>
    </xf>
    <xf numFmtId="16" fontId="16" fillId="0" borderId="0" xfId="0" applyNumberFormat="1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164" fontId="0" fillId="0" borderId="0" xfId="0" applyNumberFormat="1" applyFill="1" applyBorder="1"/>
    <xf numFmtId="2" fontId="0" fillId="0" borderId="0" xfId="0" applyNumberFormat="1" applyFill="1" applyBorder="1"/>
    <xf numFmtId="0" fontId="0" fillId="0" borderId="10" xfId="0" applyFill="1" applyBorder="1"/>
    <xf numFmtId="0" fontId="0" fillId="0" borderId="0" xfId="0" applyFill="1" applyBorder="1"/>
    <xf numFmtId="0" fontId="18" fillId="0" borderId="0" xfId="0" applyFont="1" applyFill="1" applyBorder="1"/>
    <xf numFmtId="164" fontId="0" fillId="0" borderId="10" xfId="0" applyNumberFormat="1" applyFill="1" applyBorder="1"/>
    <xf numFmtId="2" fontId="0" fillId="0" borderId="10" xfId="0" applyNumberFormat="1" applyFill="1" applyBorder="1"/>
    <xf numFmtId="0" fontId="16" fillId="0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8"/>
  <sheetViews>
    <sheetView tabSelected="1" workbookViewId="0">
      <selection activeCell="K14" sqref="K14"/>
    </sheetView>
  </sheetViews>
  <sheetFormatPr defaultRowHeight="15"/>
  <cols>
    <col min="1" max="1" width="17.5703125" customWidth="1"/>
    <col min="2" max="2" width="27.5703125" customWidth="1"/>
    <col min="3" max="3" width="10.28515625" customWidth="1"/>
  </cols>
  <sheetData>
    <row r="1" spans="1:11" ht="30">
      <c r="A1" s="14" t="s">
        <v>5</v>
      </c>
      <c r="B1" s="14"/>
      <c r="C1" s="6" t="s">
        <v>25</v>
      </c>
      <c r="D1" s="6" t="s">
        <v>26</v>
      </c>
      <c r="E1" s="6" t="s">
        <v>27</v>
      </c>
      <c r="F1" s="6" t="s">
        <v>28</v>
      </c>
    </row>
    <row r="2" spans="1:11">
      <c r="A2" s="4" t="s">
        <v>6</v>
      </c>
      <c r="B2" s="5" t="s">
        <v>7</v>
      </c>
      <c r="C2" s="10"/>
      <c r="D2" s="10"/>
      <c r="E2" s="10"/>
      <c r="F2" s="10"/>
    </row>
    <row r="3" spans="1:11">
      <c r="A3" s="4"/>
      <c r="B3" s="3" t="s">
        <v>8</v>
      </c>
      <c r="C3" s="7">
        <v>0.87539999999999996</v>
      </c>
      <c r="D3" s="8">
        <v>0.55459999999999998</v>
      </c>
      <c r="E3" s="8">
        <f t="shared" ref="E3:E28" si="0">EXP(C3)</f>
        <v>2.3998350360202987</v>
      </c>
      <c r="F3" s="7">
        <v>0.1145</v>
      </c>
    </row>
    <row r="4" spans="1:11">
      <c r="A4" s="4"/>
      <c r="B4" s="5" t="s">
        <v>9</v>
      </c>
      <c r="C4" s="7">
        <v>0.1004</v>
      </c>
      <c r="D4" s="8">
        <v>0.52710000000000001</v>
      </c>
      <c r="E4" s="8">
        <f t="shared" si="0"/>
        <v>1.105613074868341</v>
      </c>
      <c r="F4" s="7">
        <v>0.84892999999999996</v>
      </c>
    </row>
    <row r="5" spans="1:11">
      <c r="A5" s="4"/>
      <c r="B5" s="5" t="s">
        <v>10</v>
      </c>
      <c r="C5" s="7">
        <v>-0.23080000000000001</v>
      </c>
      <c r="D5" s="8">
        <v>0.52990000000000004</v>
      </c>
      <c r="E5" s="8">
        <f t="shared" si="0"/>
        <v>0.79389822980429747</v>
      </c>
      <c r="F5" s="7">
        <v>0.66320000000000001</v>
      </c>
      <c r="K5" s="1"/>
    </row>
    <row r="6" spans="1:11">
      <c r="A6" s="4"/>
      <c r="B6" s="5" t="s">
        <v>11</v>
      </c>
      <c r="C6" s="7">
        <v>-0.2225</v>
      </c>
      <c r="D6" s="8">
        <v>0.55589999999999995</v>
      </c>
      <c r="E6" s="8">
        <f t="shared" si="0"/>
        <v>0.8005150067502288</v>
      </c>
      <c r="F6" s="7">
        <v>0.68901000000000001</v>
      </c>
      <c r="K6" s="1"/>
    </row>
    <row r="7" spans="1:11">
      <c r="A7" s="4"/>
      <c r="B7" s="5" t="s">
        <v>12</v>
      </c>
      <c r="C7" s="7">
        <v>-0.41880000000000001</v>
      </c>
      <c r="D7" s="8">
        <v>0.60550000000000004</v>
      </c>
      <c r="E7" s="8">
        <f t="shared" si="0"/>
        <v>0.65783574926183142</v>
      </c>
      <c r="F7" s="7">
        <v>0.48920999999999998</v>
      </c>
    </row>
    <row r="8" spans="1:11">
      <c r="A8" s="4"/>
      <c r="B8" s="5" t="s">
        <v>13</v>
      </c>
      <c r="C8" s="7">
        <v>-0.74039999999999995</v>
      </c>
      <c r="D8" s="8">
        <v>0.88170000000000004</v>
      </c>
      <c r="E8" s="8">
        <f t="shared" si="0"/>
        <v>0.47692310811885053</v>
      </c>
      <c r="F8" s="7">
        <v>0.40109</v>
      </c>
    </row>
    <row r="9" spans="1:11">
      <c r="A9" s="4"/>
      <c r="B9" s="5" t="s">
        <v>14</v>
      </c>
      <c r="C9" s="7">
        <v>-13.523199999999999</v>
      </c>
      <c r="D9" s="8">
        <v>365.56549999999999</v>
      </c>
      <c r="E9" s="8">
        <f t="shared" si="0"/>
        <v>1.3395189513288231E-6</v>
      </c>
      <c r="F9" s="7">
        <v>0.97048999999999996</v>
      </c>
    </row>
    <row r="10" spans="1:11">
      <c r="A10" s="4"/>
      <c r="B10" s="5"/>
      <c r="C10" s="7"/>
      <c r="D10" s="8"/>
      <c r="E10" s="8"/>
      <c r="F10" s="7"/>
    </row>
    <row r="11" spans="1:11">
      <c r="A11" s="4" t="s">
        <v>15</v>
      </c>
      <c r="B11" s="5" t="s">
        <v>16</v>
      </c>
      <c r="C11" s="7"/>
      <c r="D11" s="8"/>
      <c r="E11" s="8"/>
      <c r="F11" s="7"/>
    </row>
    <row r="12" spans="1:11">
      <c r="A12" s="4"/>
      <c r="B12" s="5" t="s">
        <v>17</v>
      </c>
      <c r="C12" s="7">
        <v>0.25259999999999999</v>
      </c>
      <c r="D12" s="8">
        <v>0.19359999999999999</v>
      </c>
      <c r="E12" s="8">
        <f t="shared" si="0"/>
        <v>1.2873682265408226</v>
      </c>
      <c r="F12" s="7">
        <v>0.19195999999999999</v>
      </c>
    </row>
    <row r="13" spans="1:11">
      <c r="A13" s="4" t="s">
        <v>18</v>
      </c>
      <c r="B13" s="5" t="s">
        <v>19</v>
      </c>
      <c r="C13" s="7"/>
      <c r="D13" s="8"/>
      <c r="E13" s="8"/>
      <c r="F13" s="7"/>
    </row>
    <row r="14" spans="1:11">
      <c r="A14" s="4"/>
      <c r="B14" s="5" t="s">
        <v>20</v>
      </c>
      <c r="C14" s="7">
        <v>1.1231</v>
      </c>
      <c r="D14" s="8">
        <v>0.18018999999999999</v>
      </c>
      <c r="E14" s="8">
        <f t="shared" si="0"/>
        <v>3.0743699931769699</v>
      </c>
      <c r="F14" s="7">
        <v>4.1899999999999998E-8</v>
      </c>
    </row>
    <row r="15" spans="1:11">
      <c r="A15" s="4" t="s">
        <v>21</v>
      </c>
      <c r="B15" s="5"/>
      <c r="C15" s="7"/>
      <c r="D15" s="8"/>
      <c r="E15" s="8"/>
      <c r="F15" s="7"/>
    </row>
    <row r="16" spans="1:11">
      <c r="A16" s="4"/>
      <c r="B16" s="5" t="s">
        <v>0</v>
      </c>
      <c r="C16" s="7"/>
      <c r="D16" s="8"/>
      <c r="E16" s="8"/>
      <c r="F16" s="7"/>
    </row>
    <row r="17" spans="1:6">
      <c r="A17" s="4"/>
      <c r="B17" s="5" t="s">
        <v>1</v>
      </c>
      <c r="C17" s="7">
        <v>-0.94899999999999995</v>
      </c>
      <c r="D17" s="8">
        <v>0.38800000000000001</v>
      </c>
      <c r="E17" s="8">
        <f t="shared" si="0"/>
        <v>0.38712795791294041</v>
      </c>
      <c r="F17" s="7">
        <v>1.4460000000000001E-2</v>
      </c>
    </row>
    <row r="18" spans="1:6">
      <c r="A18" s="4"/>
      <c r="B18" s="5" t="s">
        <v>2</v>
      </c>
      <c r="C18" s="7">
        <v>-0.55330000000000001</v>
      </c>
      <c r="D18" s="8">
        <v>0.41699999999999998</v>
      </c>
      <c r="E18" s="8">
        <f t="shared" si="0"/>
        <v>0.57504901404515674</v>
      </c>
      <c r="F18" s="7">
        <v>0.18462999999999999</v>
      </c>
    </row>
    <row r="19" spans="1:6">
      <c r="A19" s="4"/>
      <c r="B19" s="5" t="s">
        <v>3</v>
      </c>
      <c r="C19" s="7">
        <v>-0.48430000000000001</v>
      </c>
      <c r="D19" s="8">
        <v>0.62829999999999997</v>
      </c>
      <c r="E19" s="8">
        <f t="shared" si="0"/>
        <v>0.61612833568303682</v>
      </c>
      <c r="F19" s="7">
        <v>0.44079000000000002</v>
      </c>
    </row>
    <row r="20" spans="1:6">
      <c r="A20" s="4"/>
      <c r="B20" s="5" t="s">
        <v>4</v>
      </c>
      <c r="C20" s="7">
        <v>2.3304999999999998</v>
      </c>
      <c r="D20" s="8">
        <v>0.23980000000000001</v>
      </c>
      <c r="E20" s="8">
        <f t="shared" si="0"/>
        <v>10.283081788766809</v>
      </c>
      <c r="F20" s="7">
        <v>2E-16</v>
      </c>
    </row>
    <row r="21" spans="1:6">
      <c r="A21" s="4" t="s">
        <v>31</v>
      </c>
      <c r="B21" s="5" t="s">
        <v>22</v>
      </c>
      <c r="C21" s="7"/>
      <c r="D21" s="8"/>
      <c r="E21" s="8"/>
      <c r="F21" s="7"/>
    </row>
    <row r="22" spans="1:6">
      <c r="A22" s="4"/>
      <c r="B22" s="5" t="s">
        <v>23</v>
      </c>
      <c r="C22" s="7">
        <v>-0.18060000000000001</v>
      </c>
      <c r="D22" s="8">
        <v>0.1827</v>
      </c>
      <c r="E22" s="8">
        <f t="shared" si="0"/>
        <v>0.83476919960299811</v>
      </c>
      <c r="F22" s="7">
        <v>0.32288</v>
      </c>
    </row>
    <row r="23" spans="1:6">
      <c r="A23" s="4" t="s">
        <v>24</v>
      </c>
      <c r="B23" s="5">
        <v>2011</v>
      </c>
      <c r="C23" s="7"/>
      <c r="D23" s="8"/>
      <c r="E23" s="8"/>
      <c r="F23" s="7"/>
    </row>
    <row r="24" spans="1:6">
      <c r="A24" s="4"/>
      <c r="B24" s="5">
        <v>2012</v>
      </c>
      <c r="C24" s="7">
        <v>0.76590000000000003</v>
      </c>
      <c r="D24" s="8">
        <v>0.1638</v>
      </c>
      <c r="E24" s="8">
        <f t="shared" si="0"/>
        <v>2.1509293401962934</v>
      </c>
      <c r="F24" s="7">
        <v>2.92E-6</v>
      </c>
    </row>
    <row r="25" spans="1:6">
      <c r="A25" s="11" t="s">
        <v>29</v>
      </c>
      <c r="B25" s="5" t="s">
        <v>30</v>
      </c>
      <c r="C25" s="7"/>
      <c r="D25" s="8"/>
      <c r="E25" s="8"/>
      <c r="F25" s="7"/>
    </row>
    <row r="26" spans="1:6">
      <c r="A26" s="10"/>
      <c r="B26" s="5" t="s">
        <v>23</v>
      </c>
      <c r="C26" s="7">
        <v>-0.68059999999999998</v>
      </c>
      <c r="D26" s="8">
        <v>0.2465</v>
      </c>
      <c r="E26" s="8">
        <f t="shared" si="0"/>
        <v>0.50631311334299345</v>
      </c>
      <c r="F26" s="7">
        <v>5.7600000000000004E-3</v>
      </c>
    </row>
    <row r="27" spans="1:6">
      <c r="A27" s="11" t="s">
        <v>32</v>
      </c>
      <c r="B27" s="5" t="s">
        <v>30</v>
      </c>
      <c r="C27" s="7"/>
      <c r="D27" s="8"/>
      <c r="E27" s="8"/>
      <c r="F27" s="7"/>
    </row>
    <row r="28" spans="1:6">
      <c r="A28" s="9"/>
      <c r="B28" s="2" t="s">
        <v>23</v>
      </c>
      <c r="C28" s="12">
        <v>3.0404</v>
      </c>
      <c r="D28" s="13">
        <v>0.23369999999999999</v>
      </c>
      <c r="E28" s="13">
        <f t="shared" si="0"/>
        <v>20.913607005029263</v>
      </c>
      <c r="F28" s="12">
        <v>2E-16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sTravel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9-01T07:58:36Z</dcterms:created>
  <dcterms:modified xsi:type="dcterms:W3CDTF">2013-10-09T07:39:50Z</dcterms:modified>
</cp:coreProperties>
</file>